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T:\Share1\ProgS\SC - (Mick Ayliffe)\Mick\Hongyu\paper Lr34\FINAL\"/>
    </mc:Choice>
  </mc:AlternateContent>
  <xr:revisionPtr revIDLastSave="0" documentId="13_ncr:1_{5A72366F-6383-4F56-A74E-EE0F0275FA07}" xr6:coauthVersionLast="47" xr6:coauthVersionMax="47" xr10:uidLastSave="{00000000-0000-0000-0000-000000000000}"/>
  <bookViews>
    <workbookView xWindow="0" yWindow="0" windowWidth="18170" windowHeight="7780" xr2:uid="{38A6CF06-A919-CB49-86E2-3EFA079C50BD}"/>
  </bookViews>
  <sheets>
    <sheet name="Sheet1" sheetId="1" r:id="rId1"/>
  </sheets>
  <definedNames>
    <definedName name="_Hlk138155326" localSheetId="0">Sheet1!#REF!</definedName>
    <definedName name="_Hlk138155378" localSheetId="0">Sheet1!#REF!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" uniqueCount="121">
  <si>
    <t>Primer sequences for KASP assays designed to assay intergenomic single nucleotide polymorphisms (SNPs) between wheat chromosomes 7A and 7D</t>
  </si>
  <si>
    <t>KASP assay</t>
  </si>
  <si>
    <t>Primer sequences</t>
  </si>
  <si>
    <t>SNP positions (bp) in pseudomolecules of the Chinese Spring RefSeq V1.0 genome assembly</t>
  </si>
  <si>
    <t>7A-specific primer</t>
  </si>
  <si>
    <t>7D-specific primer</t>
  </si>
  <si>
    <t>Common primer</t>
  </si>
  <si>
    <t>7A</t>
  </si>
  <si>
    <t>7D</t>
  </si>
  <si>
    <t>wri855</t>
  </si>
  <si>
    <t>GAAGGTGACCAAGTTCATGCTGGACTTGTCTTAGTCGGCGC</t>
  </si>
  <si>
    <t>GAAGGTCGGAGTCAACGGATTCTGGACTTGTCTTAGTCGGCGT</t>
  </si>
  <si>
    <t>CGGTGGGTCAAATCACCTTCCAATA</t>
  </si>
  <si>
    <t>wri856</t>
  </si>
  <si>
    <t>GAAGGTGACCAAGTTCATGCTGTATAGAAATCGAAGCATAACTTTGAATG</t>
  </si>
  <si>
    <t>GAAGGTCGGAGTCAACGGATTGTGTATAGAAATCGAAGCATAACTTTGAATA</t>
  </si>
  <si>
    <t>ATCACACTACAYGACATCACGCCTAA</t>
  </si>
  <si>
    <t>wri857</t>
  </si>
  <si>
    <t>GAAGGTCGGAGTCAACGGATTCAATAAGAGGGCCAAAGATCAGAC</t>
  </si>
  <si>
    <t>GAAGGTGACCAAGTTCATGCTGCAATAAGAGGGCCAAAGATCAGAT</t>
  </si>
  <si>
    <t>GCCAGACTATTTTCGGATTTGTTTGTCAT</t>
  </si>
  <si>
    <t>wri858</t>
  </si>
  <si>
    <t>GAAGGTCGGAGTCAACGGATTGCAACACTGTCCTGCAGGTG</t>
  </si>
  <si>
    <t>GAAGGTGACCAAGTTCATGCTTGCAACACTGTCCTGCAGGTA</t>
  </si>
  <si>
    <t>TRGCACAGTTATGACTAGTGTTTATCTTAT</t>
  </si>
  <si>
    <t>wri859</t>
  </si>
  <si>
    <t>GAAGGTGACCAAGTTCATGCTCGCCTCCTGCAGCTTCCTG</t>
  </si>
  <si>
    <t>GAAGGTCGGAGTCAACGGATTCCGCCTCCTGCAGCTTCCTT</t>
  </si>
  <si>
    <t>CAGGGGACGACAGCGGGGAT</t>
  </si>
  <si>
    <t>wri860</t>
  </si>
  <si>
    <t>GAAGGTCGGAGTCAACGGATTCGGGAGACAAGAATAAATATTGATC</t>
  </si>
  <si>
    <t>GAAGGTGACCAAGTTCATGCTCGGGAGACAAGAATAAATATTGATG</t>
  </si>
  <si>
    <t>GACAGCTGCATTCACAAAAGCAAAAGAAT</t>
  </si>
  <si>
    <t>Gene</t>
  </si>
  <si>
    <t>Lr34</t>
  </si>
  <si>
    <t>Xat</t>
  </si>
  <si>
    <t>Lr34_TCCIND</t>
  </si>
  <si>
    <t>wriXat</t>
  </si>
  <si>
    <t>GAAGGTCGGAGTCAACGGATTGGTATGCCATTTAACATAATCATGAT</t>
  </si>
  <si>
    <t>GAAGGTGACCAAGTTCATGCTGGTATGCCATTTAACATAATCATGAA</t>
  </si>
  <si>
    <t>TACTATATGGGAGCATTATTTTTTTCC</t>
  </si>
  <si>
    <t>GAAGGTGACCAAGTTCATGCTGGACTAAGCAGAACACATGATGTTG</t>
  </si>
  <si>
    <t>GAAGGTCGGAGTCAACGGATTGGACTAAGCAGAACACATGATGTTC</t>
  </si>
  <si>
    <t>CAAGGTAAATGTTGATGCCCTTTTCACAT</t>
  </si>
  <si>
    <t>Gene-specific primer</t>
  </si>
  <si>
    <t>Alternative primer</t>
  </si>
  <si>
    <t>Position (bp) on the 7D pseudomolecule of the Chinese Spring RefSeq V1.0 genome assembly</t>
  </si>
  <si>
    <r>
      <rPr>
        <b/>
        <sz val="14"/>
        <color theme="1"/>
        <rFont val="Calibri"/>
        <family val="2"/>
        <scheme val="minor"/>
      </rPr>
      <t>Primer sequences for KASP assays used to detect the 7D-specific wheat genes</t>
    </r>
    <r>
      <rPr>
        <b/>
        <i/>
        <sz val="14"/>
        <color theme="1"/>
        <rFont val="Calibri"/>
        <family val="2"/>
        <scheme val="minor"/>
      </rPr>
      <t xml:space="preserve"> Lr34</t>
    </r>
    <r>
      <rPr>
        <b/>
        <sz val="14"/>
        <color theme="1"/>
        <rFont val="Calibri"/>
        <family val="2"/>
        <scheme val="minor"/>
      </rPr>
      <t xml:space="preserve"> and</t>
    </r>
    <r>
      <rPr>
        <b/>
        <i/>
        <sz val="14"/>
        <color theme="1"/>
        <rFont val="Calibri"/>
        <family val="2"/>
        <scheme val="minor"/>
      </rPr>
      <t xml:space="preserve"> Xat</t>
    </r>
  </si>
  <si>
    <t>28S rRNA</t>
  </si>
  <si>
    <t>CTGATCTTCTGTGAAGGGT</t>
  </si>
  <si>
    <t>TGATAGAACTCGTAATGGGC</t>
  </si>
  <si>
    <t>qPCR</t>
  </si>
  <si>
    <t>Dgas44</t>
  </si>
  <si>
    <t>CTTCTGACGGGTCAGGGGCAC</t>
  </si>
  <si>
    <t>CTGAATGCCCCTGCGGCTTAAG</t>
  </si>
  <si>
    <t>ATAAAGGAGAAGATTGAGTC</t>
  </si>
  <si>
    <t>ATAAGGAACAGGAACAGAGT</t>
  </si>
  <si>
    <t>gel</t>
  </si>
  <si>
    <t>*Cs7D1 (12999261)</t>
  </si>
  <si>
    <t>GCTTGGTTTACAATTTTGTCC</t>
  </si>
  <si>
    <t>CAACAAAATCAAGGAAGTA</t>
  </si>
  <si>
    <t>190/240</t>
  </si>
  <si>
    <t>Cs7D2 (19207405)</t>
  </si>
  <si>
    <t>AGCATCCACAATTGGTATTGCC</t>
  </si>
  <si>
    <t>TGTCATTGTTGGATGGAGGAGAT</t>
  </si>
  <si>
    <t>195/230</t>
  </si>
  <si>
    <t>Cs7D3 (50652122)</t>
  </si>
  <si>
    <t>TCCAGTTCATCACCATCATCGC</t>
  </si>
  <si>
    <t>CACGTAGTAGTGGCAGCCCTGG</t>
  </si>
  <si>
    <t>Cs7D4 (64730992)</t>
  </si>
  <si>
    <t>GTTGTTCGGTTCTCTCAAGGC</t>
  </si>
  <si>
    <t>AGCACACATTCCCTACAAATA</t>
  </si>
  <si>
    <t>272/323</t>
  </si>
  <si>
    <t>GTTCAAAGCCTGTGGAGCAA</t>
  </si>
  <si>
    <t>GCTGGTATTGCATATGCC</t>
  </si>
  <si>
    <t>DNA blot</t>
  </si>
  <si>
    <t>Lr34 Q-RTPCR</t>
  </si>
  <si>
    <t>GGGAGCATTATTTTTTTCCATCATG</t>
  </si>
  <si>
    <t>ACTGGCAGAAGAACCTTGAAACA</t>
  </si>
  <si>
    <t>qRT-PCR</t>
  </si>
  <si>
    <t>GAPDH Q-RTPCR</t>
  </si>
  <si>
    <t>TTAGACTTGCGAAGCCAGCA</t>
  </si>
  <si>
    <t>AAATGCCCTTGAGGTTTCCC</t>
  </si>
  <si>
    <t>Primer F</t>
  </si>
  <si>
    <t>Primer R</t>
  </si>
  <si>
    <t>Assay</t>
  </si>
  <si>
    <r>
      <t xml:space="preserve">Product </t>
    </r>
    <r>
      <rPr>
        <b/>
        <sz val="10"/>
        <color theme="1"/>
        <rFont val="Calibri"/>
        <family val="2"/>
        <scheme val="minor"/>
      </rPr>
      <t>(bp)</t>
    </r>
  </si>
  <si>
    <t>Marker</t>
  </si>
  <si>
    <r>
      <t>Ph1c</t>
    </r>
    <r>
      <rPr>
        <sz val="11"/>
        <color theme="1"/>
        <rFont val="Calibri"/>
        <family val="2"/>
        <scheme val="minor"/>
      </rPr>
      <t xml:space="preserve"> (ABC302)</t>
    </r>
  </si>
  <si>
    <r>
      <t xml:space="preserve">Lr34 </t>
    </r>
    <r>
      <rPr>
        <sz val="11"/>
        <color theme="1"/>
        <rFont val="Calibri"/>
        <family val="2"/>
        <scheme val="minor"/>
      </rPr>
      <t>probe</t>
    </r>
  </si>
  <si>
    <t>Sequence of primers used</t>
  </si>
  <si>
    <t>ATGATTGTGGGCCCCGCAAGT          ^(ABCTF4N)</t>
  </si>
  <si>
    <t>GCCATTTAACATAATCATGATGGA            ^(Lr34 PLUSR)</t>
  </si>
  <si>
    <t>^ Lr34 primers ABCTF4N and Lr34 PLUSR are described in Krattinger et al (2009) and Lagudah et al (2009), respectively.</t>
  </si>
  <si>
    <t>*Numbers in brackets after Cs7D markers indicate nucleotide position of marker sequence in CS genome v1.0. Co-dominant. Products sizes indicated for codominant markers describe 7A followed by 7D amplification products.</t>
  </si>
  <si>
    <t>Lr34PlusR</t>
  </si>
  <si>
    <t xml:space="preserve">GCCATTTAACATAATCATGATGGA                                               </t>
  </si>
  <si>
    <t>L34SPF</t>
  </si>
  <si>
    <t>L34DINT13R2</t>
  </si>
  <si>
    <t>ACTTTCCTGAAAATAATACAAGCA</t>
  </si>
  <si>
    <t xml:space="preserve">ABC_r9_2_XmaI </t>
  </si>
  <si>
    <t>CAAGTAGCTATATCTGTAAC</t>
  </si>
  <si>
    <t>Primer</t>
  </si>
  <si>
    <t>Sequence 5'-3'</t>
  </si>
  <si>
    <r>
      <t xml:space="preserve">Primer sequences for amplication and sequencing of the </t>
    </r>
    <r>
      <rPr>
        <b/>
        <i/>
        <sz val="14"/>
        <color theme="1"/>
        <rFont val="Calibri"/>
        <family val="2"/>
        <scheme val="minor"/>
      </rPr>
      <t xml:space="preserve">Lr34 </t>
    </r>
    <r>
      <rPr>
        <b/>
        <sz val="14"/>
        <color theme="1"/>
        <rFont val="Calibri"/>
        <family val="2"/>
        <scheme val="minor"/>
      </rPr>
      <t>ORF from durum line Bansi-</t>
    </r>
    <r>
      <rPr>
        <b/>
        <i/>
        <sz val="14"/>
        <color theme="1"/>
        <rFont val="Calibri"/>
        <family val="2"/>
        <scheme val="minor"/>
      </rPr>
      <t>Lr34</t>
    </r>
    <r>
      <rPr>
        <b/>
        <sz val="14"/>
        <color theme="1"/>
        <rFont val="Calibri"/>
        <family val="2"/>
        <scheme val="minor"/>
      </rPr>
      <t>-13-1</t>
    </r>
  </si>
  <si>
    <t xml:space="preserve">Lr34 5’ UTR </t>
  </si>
  <si>
    <t>Lr34 RX1</t>
  </si>
  <si>
    <t>ATCAGTGAAAACAAGGACATGCT</t>
  </si>
  <si>
    <t>Lr34 FX1</t>
  </si>
  <si>
    <t>Lr34 R12</t>
  </si>
  <si>
    <t>GAAAGAACACCGGGACGTAAAGCA</t>
  </si>
  <si>
    <t>CACAATAGATTATGGGTACCTGCTG</t>
  </si>
  <si>
    <t>Lr34 RX2</t>
  </si>
  <si>
    <t>GCCCTGCTCTGTTGAAGGCAAGG</t>
  </si>
  <si>
    <t>Lr34 FX2</t>
  </si>
  <si>
    <t>CTTTCTGGGCTTGATTACAAAAT</t>
  </si>
  <si>
    <t>Lr34 RX3</t>
  </si>
  <si>
    <t>GTGCCAGTTACATCTTGGAGAGCT</t>
  </si>
  <si>
    <t>Lr34 FX3</t>
  </si>
  <si>
    <t>TACTTCCATTTCTATTTTCTAG</t>
  </si>
  <si>
    <t>AGAGAAGGAAATGACTGCT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onsolas"/>
      <family val="2"/>
    </font>
    <font>
      <sz val="11"/>
      <color theme="1"/>
      <name val="Consolas"/>
      <family val="2"/>
    </font>
    <font>
      <sz val="11"/>
      <color theme="1"/>
      <name val="Calibri"/>
      <family val="2"/>
      <scheme val="minor"/>
    </font>
    <font>
      <sz val="9"/>
      <name val="Geneva"/>
      <family val="2"/>
    </font>
    <font>
      <sz val="11"/>
      <name val="Consolas"/>
      <family val="2"/>
    </font>
    <font>
      <sz val="12"/>
      <name val="Consolas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0" fillId="0" borderId="0"/>
    <xf numFmtId="0" fontId="14" fillId="0" borderId="0"/>
  </cellStyleXfs>
  <cellXfs count="52">
    <xf numFmtId="0" fontId="0" fillId="0" borderId="0" xfId="0"/>
    <xf numFmtId="0" fontId="6" fillId="0" borderId="1" xfId="0" applyFont="1" applyBorder="1"/>
    <xf numFmtId="0" fontId="6" fillId="0" borderId="1" xfId="0" applyFont="1" applyBorder="1" applyAlignment="1">
      <alignment horizontal="center" wrapText="1"/>
    </xf>
    <xf numFmtId="0" fontId="7" fillId="0" borderId="1" xfId="0" applyFont="1" applyBorder="1"/>
    <xf numFmtId="0" fontId="8" fillId="0" borderId="0" xfId="0" applyFont="1"/>
    <xf numFmtId="0" fontId="8" fillId="0" borderId="1" xfId="0" applyFont="1" applyBorder="1"/>
    <xf numFmtId="0" fontId="9" fillId="0" borderId="0" xfId="0" applyFont="1" applyAlignment="1">
      <alignment vertical="center"/>
    </xf>
    <xf numFmtId="0" fontId="9" fillId="0" borderId="0" xfId="0" applyFont="1"/>
    <xf numFmtId="0" fontId="9" fillId="0" borderId="1" xfId="0" applyFont="1" applyBorder="1"/>
    <xf numFmtId="0" fontId="11" fillId="0" borderId="0" xfId="1" applyFont="1"/>
    <xf numFmtId="0" fontId="12" fillId="0" borderId="0" xfId="1" applyFont="1"/>
    <xf numFmtId="0" fontId="13" fillId="0" borderId="0" xfId="0" applyFont="1"/>
    <xf numFmtId="0" fontId="13" fillId="0" borderId="1" xfId="0" applyFont="1" applyBorder="1"/>
    <xf numFmtId="0" fontId="0" fillId="0" borderId="0" xfId="0" applyBorder="1"/>
    <xf numFmtId="0" fontId="9" fillId="0" borderId="0" xfId="0" applyFont="1" applyBorder="1"/>
    <xf numFmtId="0" fontId="8" fillId="0" borderId="0" xfId="0" applyFont="1" applyBorder="1"/>
    <xf numFmtId="0" fontId="18" fillId="0" borderId="0" xfId="0" applyFont="1"/>
    <xf numFmtId="0" fontId="5" fillId="0" borderId="5" xfId="0" applyFont="1" applyBorder="1" applyAlignment="1">
      <alignment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4" xfId="0" applyFont="1" applyBorder="1"/>
    <xf numFmtId="0" fontId="4" fillId="0" borderId="6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4" fillId="0" borderId="5" xfId="0" applyFont="1" applyBorder="1" applyAlignment="1">
      <alignment horizontal="center" vertical="center" wrapText="1"/>
    </xf>
    <xf numFmtId="0" fontId="13" fillId="0" borderId="6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4" fillId="0" borderId="7" xfId="0" applyFont="1" applyBorder="1" applyAlignment="1">
      <alignment horizontal="center" vertical="center" wrapText="1"/>
    </xf>
    <xf numFmtId="0" fontId="20" fillId="0" borderId="0" xfId="0" applyFont="1" applyAlignment="1">
      <alignment vertical="center"/>
    </xf>
    <xf numFmtId="0" fontId="3" fillId="0" borderId="7" xfId="0" applyFont="1" applyBorder="1" applyAlignment="1">
      <alignment vertical="center" wrapText="1"/>
    </xf>
    <xf numFmtId="0" fontId="0" fillId="0" borderId="6" xfId="0" applyFont="1" applyBorder="1" applyAlignment="1">
      <alignment vertical="center" wrapText="1"/>
    </xf>
    <xf numFmtId="0" fontId="20" fillId="0" borderId="0" xfId="0" applyFont="1"/>
    <xf numFmtId="0" fontId="16" fillId="0" borderId="0" xfId="0" applyFont="1"/>
    <xf numFmtId="0" fontId="5" fillId="0" borderId="1" xfId="0" applyFont="1" applyBorder="1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1" xfId="0" applyFont="1" applyBorder="1"/>
    <xf numFmtId="0" fontId="21" fillId="0" borderId="0" xfId="0" applyFont="1"/>
    <xf numFmtId="0" fontId="16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2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6" fillId="0" borderId="0" xfId="0" applyFont="1" applyAlignment="1">
      <alignment horizontal="left"/>
    </xf>
    <xf numFmtId="0" fontId="19" fillId="0" borderId="1" xfId="0" applyFont="1" applyBorder="1" applyAlignment="1">
      <alignment horizontal="left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 wrapText="1"/>
    </xf>
    <xf numFmtId="0" fontId="22" fillId="0" borderId="0" xfId="0" applyFont="1"/>
    <xf numFmtId="0" fontId="1" fillId="0" borderId="0" xfId="0" applyFont="1"/>
  </cellXfs>
  <cellStyles count="3">
    <cellStyle name="Normal" xfId="0" builtinId="0"/>
    <cellStyle name="Normal 2" xfId="1" xr:uid="{CD5A414B-7724-574C-A942-4BACCD3A1453}"/>
    <cellStyle name="Standard 2" xfId="2" xr:uid="{2A741B70-0807-6F4D-AD44-0D69C459A60E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7FB9D-CEF1-FC41-BFE8-1D34137B96E1}">
  <dimension ref="A2:F53"/>
  <sheetViews>
    <sheetView tabSelected="1" topLeftCell="A34" zoomScale="50" zoomScaleNormal="50" workbookViewId="0">
      <selection activeCell="B50" sqref="B50"/>
    </sheetView>
  </sheetViews>
  <sheetFormatPr defaultColWidth="10.6640625" defaultRowHeight="15.5"/>
  <cols>
    <col min="1" max="1" width="18.83203125" customWidth="1"/>
    <col min="2" max="3" width="55.83203125" customWidth="1"/>
    <col min="4" max="4" width="30.83203125" customWidth="1"/>
  </cols>
  <sheetData>
    <row r="2" spans="1:5" ht="31">
      <c r="C2" s="16" t="s">
        <v>90</v>
      </c>
    </row>
    <row r="3" spans="1:5" ht="16" thickBot="1"/>
    <row r="4" spans="1:5" ht="16" thickBot="1">
      <c r="A4" s="19" t="s">
        <v>87</v>
      </c>
      <c r="B4" s="17" t="s">
        <v>83</v>
      </c>
      <c r="C4" s="17" t="s">
        <v>84</v>
      </c>
      <c r="D4" s="18" t="s">
        <v>86</v>
      </c>
      <c r="E4" s="18" t="s">
        <v>85</v>
      </c>
    </row>
    <row r="5" spans="1:5" ht="16" thickBot="1">
      <c r="A5" s="20" t="s">
        <v>48</v>
      </c>
      <c r="B5" s="21" t="s">
        <v>49</v>
      </c>
      <c r="C5" s="21" t="s">
        <v>50</v>
      </c>
      <c r="D5" s="22">
        <v>236</v>
      </c>
      <c r="E5" s="22" t="s">
        <v>51</v>
      </c>
    </row>
    <row r="6" spans="1:5" ht="16" thickBot="1">
      <c r="A6" s="23" t="s">
        <v>52</v>
      </c>
      <c r="B6" s="24" t="s">
        <v>53</v>
      </c>
      <c r="C6" s="24" t="s">
        <v>54</v>
      </c>
      <c r="D6" s="25">
        <v>283</v>
      </c>
      <c r="E6" s="25" t="s">
        <v>51</v>
      </c>
    </row>
    <row r="7" spans="1:5" ht="16" thickBot="1">
      <c r="A7" s="23" t="s">
        <v>88</v>
      </c>
      <c r="B7" s="24" t="s">
        <v>55</v>
      </c>
      <c r="C7" s="24" t="s">
        <v>56</v>
      </c>
      <c r="D7" s="25">
        <v>920</v>
      </c>
      <c r="E7" s="25" t="s">
        <v>57</v>
      </c>
    </row>
    <row r="8" spans="1:5" ht="16" thickBot="1">
      <c r="A8" s="28" t="s">
        <v>34</v>
      </c>
      <c r="B8" s="27" t="s">
        <v>91</v>
      </c>
      <c r="C8" s="27" t="s">
        <v>92</v>
      </c>
      <c r="D8" s="25">
        <v>866</v>
      </c>
      <c r="E8" s="25" t="s">
        <v>57</v>
      </c>
    </row>
    <row r="9" spans="1:5" ht="16" thickBot="1">
      <c r="A9" s="20" t="s">
        <v>58</v>
      </c>
      <c r="B9" s="24" t="s">
        <v>59</v>
      </c>
      <c r="C9" s="24" t="s">
        <v>60</v>
      </c>
      <c r="D9" s="25" t="s">
        <v>61</v>
      </c>
      <c r="E9" s="25" t="s">
        <v>57</v>
      </c>
    </row>
    <row r="10" spans="1:5" ht="16" thickBot="1">
      <c r="A10" s="20" t="s">
        <v>62</v>
      </c>
      <c r="B10" s="24" t="s">
        <v>63</v>
      </c>
      <c r="C10" s="24" t="s">
        <v>64</v>
      </c>
      <c r="D10" s="25" t="s">
        <v>65</v>
      </c>
      <c r="E10" s="25" t="s">
        <v>57</v>
      </c>
    </row>
    <row r="11" spans="1:5" ht="16" thickBot="1">
      <c r="A11" s="20" t="s">
        <v>66</v>
      </c>
      <c r="B11" s="24" t="s">
        <v>67</v>
      </c>
      <c r="C11" s="24" t="s">
        <v>68</v>
      </c>
      <c r="D11" s="25">
        <v>332</v>
      </c>
      <c r="E11" s="25" t="s">
        <v>57</v>
      </c>
    </row>
    <row r="12" spans="1:5" ht="16" thickBot="1">
      <c r="A12" s="20" t="s">
        <v>69</v>
      </c>
      <c r="B12" s="24" t="s">
        <v>70</v>
      </c>
      <c r="C12" s="24" t="s">
        <v>71</v>
      </c>
      <c r="D12" s="25" t="s">
        <v>72</v>
      </c>
      <c r="E12" s="25" t="s">
        <v>57</v>
      </c>
    </row>
    <row r="13" spans="1:5" ht="16" thickBot="1">
      <c r="A13" s="23" t="s">
        <v>89</v>
      </c>
      <c r="B13" s="24" t="s">
        <v>73</v>
      </c>
      <c r="C13" s="24" t="s">
        <v>74</v>
      </c>
      <c r="D13" s="25">
        <v>372</v>
      </c>
      <c r="E13" s="25" t="s">
        <v>75</v>
      </c>
    </row>
    <row r="14" spans="1:5" ht="16" thickBot="1">
      <c r="A14" s="23" t="s">
        <v>76</v>
      </c>
      <c r="B14" s="24" t="s">
        <v>77</v>
      </c>
      <c r="C14" s="24" t="s">
        <v>78</v>
      </c>
      <c r="D14" s="25">
        <v>242</v>
      </c>
      <c r="E14" s="25" t="s">
        <v>79</v>
      </c>
    </row>
    <row r="15" spans="1:5" ht="16" thickBot="1">
      <c r="A15" s="23" t="s">
        <v>80</v>
      </c>
      <c r="B15" s="24" t="s">
        <v>81</v>
      </c>
      <c r="C15" s="24" t="s">
        <v>82</v>
      </c>
      <c r="D15" s="25">
        <v>81</v>
      </c>
      <c r="E15" s="25" t="s">
        <v>79</v>
      </c>
    </row>
    <row r="16" spans="1:5">
      <c r="A16" s="26" t="s">
        <v>94</v>
      </c>
    </row>
    <row r="17" spans="1:6">
      <c r="A17" s="29" t="s">
        <v>93</v>
      </c>
    </row>
    <row r="19" spans="1:6">
      <c r="A19" s="45"/>
      <c r="B19" s="45"/>
      <c r="C19" s="45"/>
      <c r="D19" s="45"/>
      <c r="E19" s="45"/>
      <c r="F19" s="45"/>
    </row>
    <row r="20" spans="1:6" ht="17" customHeight="1">
      <c r="A20" s="36" t="s">
        <v>0</v>
      </c>
      <c r="B20" s="46"/>
      <c r="C20" s="46"/>
      <c r="D20" s="46"/>
      <c r="E20" s="46"/>
      <c r="F20" s="46"/>
    </row>
    <row r="21" spans="1:6" ht="64" customHeight="1">
      <c r="A21" s="47" t="s">
        <v>1</v>
      </c>
      <c r="B21" s="42" t="s">
        <v>2</v>
      </c>
      <c r="C21" s="42"/>
      <c r="D21" s="42"/>
      <c r="E21" s="49" t="s">
        <v>3</v>
      </c>
      <c r="F21" s="49"/>
    </row>
    <row r="22" spans="1:6">
      <c r="A22" s="48"/>
      <c r="B22" s="1" t="s">
        <v>4</v>
      </c>
      <c r="C22" s="1" t="s">
        <v>5</v>
      </c>
      <c r="D22" s="1" t="s">
        <v>6</v>
      </c>
      <c r="E22" s="2" t="s">
        <v>7</v>
      </c>
      <c r="F22" s="2" t="s">
        <v>8</v>
      </c>
    </row>
    <row r="23" spans="1:6">
      <c r="A23" s="32" t="s">
        <v>9</v>
      </c>
      <c r="B23" s="4" t="s">
        <v>10</v>
      </c>
      <c r="C23" s="4" t="s">
        <v>11</v>
      </c>
      <c r="D23" s="4" t="s">
        <v>12</v>
      </c>
      <c r="E23" s="33">
        <v>35178596</v>
      </c>
      <c r="F23" s="33">
        <v>34987826</v>
      </c>
    </row>
    <row r="24" spans="1:6">
      <c r="A24" s="32" t="s">
        <v>13</v>
      </c>
      <c r="B24" s="4" t="s">
        <v>14</v>
      </c>
      <c r="C24" s="4" t="s">
        <v>15</v>
      </c>
      <c r="D24" s="4" t="s">
        <v>16</v>
      </c>
      <c r="E24" s="32">
        <v>243349422</v>
      </c>
      <c r="F24" s="32">
        <v>230431042</v>
      </c>
    </row>
    <row r="25" spans="1:6">
      <c r="A25" s="32" t="s">
        <v>17</v>
      </c>
      <c r="B25" s="4" t="s">
        <v>18</v>
      </c>
      <c r="C25" s="4" t="s">
        <v>19</v>
      </c>
      <c r="D25" s="4" t="s">
        <v>20</v>
      </c>
      <c r="E25" s="32">
        <v>259573910</v>
      </c>
      <c r="F25" s="32">
        <v>244154117</v>
      </c>
    </row>
    <row r="26" spans="1:6">
      <c r="A26" s="32" t="s">
        <v>21</v>
      </c>
      <c r="B26" s="4" t="s">
        <v>22</v>
      </c>
      <c r="C26" s="4" t="s">
        <v>23</v>
      </c>
      <c r="D26" s="4" t="s">
        <v>24</v>
      </c>
      <c r="E26" s="32">
        <v>416469128</v>
      </c>
      <c r="F26" s="32">
        <v>371830904</v>
      </c>
    </row>
    <row r="27" spans="1:6">
      <c r="A27" s="32" t="s">
        <v>25</v>
      </c>
      <c r="B27" s="4" t="s">
        <v>26</v>
      </c>
      <c r="C27" s="4" t="s">
        <v>27</v>
      </c>
      <c r="D27" s="4" t="s">
        <v>28</v>
      </c>
      <c r="E27" s="32">
        <v>373649618</v>
      </c>
      <c r="F27" s="33">
        <v>373649628</v>
      </c>
    </row>
    <row r="28" spans="1:6">
      <c r="A28" s="34" t="s">
        <v>29</v>
      </c>
      <c r="B28" s="5" t="s">
        <v>30</v>
      </c>
      <c r="C28" s="5" t="s">
        <v>31</v>
      </c>
      <c r="D28" s="5" t="s">
        <v>32</v>
      </c>
      <c r="E28" s="34">
        <v>688461665</v>
      </c>
      <c r="F28" s="34">
        <v>595586050</v>
      </c>
    </row>
    <row r="29" spans="1:6">
      <c r="A29" s="13"/>
      <c r="B29" s="15"/>
      <c r="C29" s="15"/>
      <c r="D29" s="15"/>
      <c r="E29" s="14"/>
      <c r="F29" s="14"/>
    </row>
    <row r="30" spans="1:6">
      <c r="A30" s="13"/>
      <c r="B30" s="15"/>
      <c r="C30" s="15"/>
      <c r="D30" s="15"/>
      <c r="E30" s="14"/>
      <c r="F30" s="14"/>
    </row>
    <row r="32" spans="1:6" ht="17" customHeight="1">
      <c r="A32" s="36" t="s">
        <v>47</v>
      </c>
      <c r="B32" s="37"/>
      <c r="C32" s="37"/>
      <c r="D32" s="37"/>
      <c r="E32" s="37"/>
      <c r="F32" s="37"/>
    </row>
    <row r="33" spans="1:6" ht="32" customHeight="1">
      <c r="A33" s="38" t="s">
        <v>33</v>
      </c>
      <c r="B33" s="40" t="s">
        <v>1</v>
      </c>
      <c r="C33" s="42" t="s">
        <v>2</v>
      </c>
      <c r="D33" s="42"/>
      <c r="E33" s="42"/>
      <c r="F33" s="43" t="s">
        <v>46</v>
      </c>
    </row>
    <row r="34" spans="1:6">
      <c r="A34" s="39"/>
      <c r="B34" s="41"/>
      <c r="C34" s="1" t="s">
        <v>44</v>
      </c>
      <c r="D34" s="1" t="s">
        <v>45</v>
      </c>
      <c r="E34" s="1" t="s">
        <v>6</v>
      </c>
      <c r="F34" s="44"/>
    </row>
    <row r="35" spans="1:6">
      <c r="A35" s="11" t="s">
        <v>34</v>
      </c>
      <c r="B35" s="7" t="s">
        <v>36</v>
      </c>
      <c r="C35" s="9" t="s">
        <v>38</v>
      </c>
      <c r="D35" s="9" t="s">
        <v>39</v>
      </c>
      <c r="E35" s="10" t="s">
        <v>40</v>
      </c>
      <c r="F35" s="6">
        <v>47418633</v>
      </c>
    </row>
    <row r="36" spans="1:6">
      <c r="A36" s="12" t="s">
        <v>35</v>
      </c>
      <c r="B36" s="8" t="s">
        <v>37</v>
      </c>
      <c r="C36" s="3" t="s">
        <v>41</v>
      </c>
      <c r="D36" s="3" t="s">
        <v>42</v>
      </c>
      <c r="E36" s="3" t="s">
        <v>43</v>
      </c>
      <c r="F36" s="8">
        <v>56404073</v>
      </c>
    </row>
    <row r="39" spans="1:6" ht="18.5">
      <c r="A39" s="30" t="s">
        <v>104</v>
      </c>
    </row>
    <row r="41" spans="1:6">
      <c r="A41" s="31" t="s">
        <v>102</v>
      </c>
      <c r="B41" s="31" t="s">
        <v>103</v>
      </c>
      <c r="C41" s="13"/>
      <c r="D41" s="13"/>
      <c r="E41" s="13"/>
      <c r="F41" s="13"/>
    </row>
    <row r="42" spans="1:6">
      <c r="A42" s="32" t="s">
        <v>105</v>
      </c>
      <c r="B42" s="50" t="s">
        <v>120</v>
      </c>
    </row>
    <row r="43" spans="1:6">
      <c r="A43" s="32" t="s">
        <v>106</v>
      </c>
      <c r="B43" s="35" t="s">
        <v>107</v>
      </c>
    </row>
    <row r="44" spans="1:6">
      <c r="A44" s="32" t="s">
        <v>108</v>
      </c>
      <c r="B44" s="35" t="s">
        <v>111</v>
      </c>
    </row>
    <row r="45" spans="1:6">
      <c r="A45" s="32" t="s">
        <v>95</v>
      </c>
      <c r="B45" s="33" t="s">
        <v>96</v>
      </c>
    </row>
    <row r="46" spans="1:6">
      <c r="A46" s="33" t="s">
        <v>98</v>
      </c>
      <c r="B46" s="33" t="s">
        <v>99</v>
      </c>
    </row>
    <row r="47" spans="1:6">
      <c r="A47" s="35" t="s">
        <v>97</v>
      </c>
      <c r="B47" s="51" t="s">
        <v>77</v>
      </c>
    </row>
    <row r="48" spans="1:6">
      <c r="A48" s="35" t="s">
        <v>109</v>
      </c>
      <c r="B48" s="35" t="s">
        <v>110</v>
      </c>
    </row>
    <row r="49" spans="1:2">
      <c r="A49" s="32" t="s">
        <v>112</v>
      </c>
      <c r="B49" s="35" t="s">
        <v>113</v>
      </c>
    </row>
    <row r="50" spans="1:2">
      <c r="A50" s="35" t="s">
        <v>114</v>
      </c>
      <c r="B50" s="35" t="s">
        <v>115</v>
      </c>
    </row>
    <row r="51" spans="1:2">
      <c r="A51" s="32" t="s">
        <v>116</v>
      </c>
      <c r="B51" s="32" t="s">
        <v>117</v>
      </c>
    </row>
    <row r="52" spans="1:2">
      <c r="A52" s="32" t="s">
        <v>118</v>
      </c>
      <c r="B52" s="35" t="s">
        <v>119</v>
      </c>
    </row>
    <row r="53" spans="1:2">
      <c r="A53" s="32" t="s">
        <v>100</v>
      </c>
      <c r="B53" s="32" t="s">
        <v>101</v>
      </c>
    </row>
  </sheetData>
  <mergeCells count="10">
    <mergeCell ref="A19:F19"/>
    <mergeCell ref="A20:F20"/>
    <mergeCell ref="A21:A22"/>
    <mergeCell ref="B21:D21"/>
    <mergeCell ref="E21:F21"/>
    <mergeCell ref="A32:F32"/>
    <mergeCell ref="A33:A34"/>
    <mergeCell ref="B33:B34"/>
    <mergeCell ref="C33:E33"/>
    <mergeCell ref="F33:F34"/>
  </mergeCells>
  <conditionalFormatting sqref="D27">
    <cfRule type="duplicateValues" dxfId="4" priority="4"/>
  </conditionalFormatting>
  <conditionalFormatting sqref="C23">
    <cfRule type="duplicateValues" dxfId="3" priority="3"/>
  </conditionalFormatting>
  <conditionalFormatting sqref="B25:B26">
    <cfRule type="duplicateValues" dxfId="2" priority="2"/>
  </conditionalFormatting>
  <conditionalFormatting sqref="D36">
    <cfRule type="duplicateValues" dxfId="1" priority="1"/>
  </conditionalFormatting>
  <conditionalFormatting sqref="B28:B30">
    <cfRule type="duplicateValues" dxfId="0" priority="1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yliffe, Michael (A&amp;F, Black Mountain)</cp:lastModifiedBy>
  <dcterms:created xsi:type="dcterms:W3CDTF">2023-03-25T05:14:03Z</dcterms:created>
  <dcterms:modified xsi:type="dcterms:W3CDTF">2023-08-01T23:50:02Z</dcterms:modified>
</cp:coreProperties>
</file>